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143.89.52.241\Anh-Lab2_data\Anh-lab1_data_rescue\MS\Dicer\Nat Comm\final submission\"/>
    </mc:Choice>
  </mc:AlternateContent>
  <xr:revisionPtr revIDLastSave="0" documentId="13_ncr:1_{0B80D750-A717-42C2-A8E0-C7330FA8BD62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Supplementary Data 4" sheetId="4" r:id="rId1"/>
  </sheets>
  <calcPr calcId="162913"/>
</workbook>
</file>

<file path=xl/sharedStrings.xml><?xml version="1.0" encoding="utf-8"?>
<sst xmlns="http://schemas.openxmlformats.org/spreadsheetml/2006/main" count="78" uniqueCount="78">
  <si>
    <t>Cloning primer</t>
  </si>
  <si>
    <t>Sequence (5'-3')</t>
  </si>
  <si>
    <t>Purpose</t>
  </si>
  <si>
    <t>Method of cloning</t>
  </si>
  <si>
    <t>Plasmid</t>
  </si>
  <si>
    <t>F-shGP1</t>
  </si>
  <si>
    <t>caccGAGCTGACCCTGAAGTTCATAGCGTCGCAGCGTATGAACTTCAGGGTCAGCTTGC</t>
    <phoneticPr fontId="0" type="noConversion"/>
  </si>
  <si>
    <t>Amplify shGP1 plasmid</t>
  </si>
  <si>
    <t>BsmBI digestion and T4 DNA ligation (NEB)</t>
  </si>
  <si>
    <t>pU6-shRNA empty plasmid</t>
  </si>
  <si>
    <t>R-shGP1</t>
  </si>
  <si>
    <t>aaaaGCAAGCTGACCCTGAAGTTCATACGCTGCGACGCTATGAACTTCAGGGTCAGCTC</t>
    <phoneticPr fontId="0" type="noConversion"/>
  </si>
  <si>
    <t>F-shGP1 nB</t>
  </si>
  <si>
    <t>caccGAGCTGACCCTGAAGTTCATAGCGTCGCAGCTATGAACTTCAGGGTCAGCTTGC</t>
    <phoneticPr fontId="0" type="noConversion"/>
  </si>
  <si>
    <t>Amplify shGP1 nB plasmid</t>
  </si>
  <si>
    <t>R-shGP1 nB</t>
  </si>
  <si>
    <t>aaaaGCAAGCTGACCCTGAAGTTCATAGCTGCGACGCTATGAACTTCAGGGTCAGCTC</t>
    <phoneticPr fontId="0" type="noConversion"/>
  </si>
  <si>
    <t>F-shGP2</t>
  </si>
  <si>
    <t>caccGAGAAGTCGTGCTGCTTCAAAGCGTCGCAGCGTTTGAAGCAGCACGACTTCTTCT</t>
    <phoneticPr fontId="0" type="noConversion"/>
  </si>
  <si>
    <t>Amplify shGP2 plasmid</t>
  </si>
  <si>
    <t>R-shGP2</t>
  </si>
  <si>
    <t>aaaaAGAAGAAGTCGTGCTGCTTCAAACGCTGCGACGCTTTGAAGCAGCACGACTTCTC</t>
    <phoneticPr fontId="0" type="noConversion"/>
  </si>
  <si>
    <t>F-shGP2 nB</t>
  </si>
  <si>
    <t>caccGAGAAGTCGTGCTGCTTCAAAGCGTCGCAGCTTTGAAGCAGCACGACTTCTTCT</t>
    <phoneticPr fontId="0" type="noConversion"/>
  </si>
  <si>
    <t>Amplify shGP2 nB plasmid</t>
  </si>
  <si>
    <t>R-shGP2 nB</t>
  </si>
  <si>
    <t>aaaaAGAAGAAGTCGTGCTGCTTCAAAGCTGCGACGCTTTGAAGCAGCACGACTTCTC</t>
    <phoneticPr fontId="0" type="noConversion"/>
  </si>
  <si>
    <t>F-shHTT</t>
  </si>
  <si>
    <t>caccGGTGTCAATGTTACTGAGAAAGCGTCGCAGCGTTTCTCAGTAACATTGACACCAC</t>
  </si>
  <si>
    <t>Amplify shHTT plasmid</t>
  </si>
  <si>
    <t>R- shHTT</t>
  </si>
  <si>
    <t>aaaaGTGGTGTCAATGTTACTGAGAAACGCTGCGACGCTTTCTCAGTAACATTGACACC</t>
  </si>
  <si>
    <t>F-shHTT nB</t>
  </si>
  <si>
    <t>CACCGGTGTCAATGTTACTGAGAAAGCGTCGCAGCTTTCTCAGTAACATTGACACCAC</t>
    <phoneticPr fontId="0" type="noConversion"/>
  </si>
  <si>
    <t>Amplify shHTT nB plasmid</t>
  </si>
  <si>
    <t>R-shHTT nB</t>
  </si>
  <si>
    <t>AAAAGTGGTGTCAATGTTACTGAGAAAGCTGCGACGCTTTCTCAGTAACATTGACACC</t>
    <phoneticPr fontId="0" type="noConversion"/>
  </si>
  <si>
    <t>F-shTTR</t>
  </si>
  <si>
    <t>caccGTAACCAAGAGTATTCCATAAGCGTCGCAGCGTTATGGAATACTCTTGGTTACTT</t>
  </si>
  <si>
    <t>Amplify shTTR plasmid</t>
  </si>
  <si>
    <t>R-shTTR</t>
  </si>
  <si>
    <t>aaaaAAGTAACCAAGAGTATTCCATAACGCTGCGACGCTTATGGAATACTCTTGGTTAC</t>
  </si>
  <si>
    <t>F-shTTR nB</t>
  </si>
  <si>
    <t>caccGTAACCAAGAGTATTCCATAAGCGTCGCAGCTTATGGAATACTCTTGGTTACTT</t>
  </si>
  <si>
    <t>Amplify shTTR nB plasmid</t>
  </si>
  <si>
    <t>R-shTTR nB</t>
  </si>
  <si>
    <t>aaaaAAGTAACCAAGAGTATTCCATAAGCTGCGACGCTTATGGAATACTCTTGGTTAC</t>
  </si>
  <si>
    <t>F-shSRSF3</t>
  </si>
  <si>
    <t>caccGTTCTTCCATCTAGCTCTTAAGCGTCGCAGCGTTAAGAGCTAGATGGAAGAACAC</t>
    <phoneticPr fontId="0" type="noConversion"/>
  </si>
  <si>
    <t xml:space="preserve">Amplify shSRSF3 plasmid </t>
  </si>
  <si>
    <t>R-SRSF3</t>
  </si>
  <si>
    <t>aaaaGTGTTCTTCCATCTAGCTCTTAACGCTGCGACGCTTAAGAGCTAGATGGAAGAAC</t>
    <phoneticPr fontId="0" type="noConversion"/>
  </si>
  <si>
    <t>F-shSRSF3 nB</t>
  </si>
  <si>
    <t>caccGTTCTTCCATCTAGCTCTTAAGCGTCGCAGCTTAAGAGCTAGATGGAAGAACAC</t>
    <phoneticPr fontId="0" type="noConversion"/>
  </si>
  <si>
    <t xml:space="preserve">Amplify shSRSF3 nB plasmid </t>
  </si>
  <si>
    <t>R-shSRSF3 nB</t>
  </si>
  <si>
    <t>aaaaGTGTTCTTCCATCTAGCTCTTAAGCTGCGACGCTTAAGAGCTAGATGGAAGAAC</t>
    <phoneticPr fontId="0" type="noConversion"/>
  </si>
  <si>
    <t>F-shSRSF7</t>
  </si>
  <si>
    <t>caccGGCCCTTTCTAACTCTCCTAAGCGTCGCAGCGTTAGGAGAGTTAGAAAGGGCTTT</t>
    <phoneticPr fontId="0" type="noConversion"/>
  </si>
  <si>
    <t xml:space="preserve">Amplify shSRSF7 plasmid </t>
  </si>
  <si>
    <t>R-shSRSF7</t>
  </si>
  <si>
    <t>aaaaAAAGCCCTTTCTAACTCTCCTAACGCTGCGACGCTTAGGAGAGTTAGAAAGGGCC</t>
    <phoneticPr fontId="0" type="noConversion"/>
  </si>
  <si>
    <t>F-shSRSF7 nB</t>
  </si>
  <si>
    <t>caccGGCCCTTTCTAACTCTCCTAAGCGTCGCAGCTTAGGAGAGTTAGAAAGGGCTTT</t>
    <phoneticPr fontId="0" type="noConversion"/>
  </si>
  <si>
    <t xml:space="preserve">Amplify shSRSF7 nB plasmid </t>
  </si>
  <si>
    <t>R-shSRSF7 nB</t>
  </si>
  <si>
    <t>aaaaAAAGCCCTTTCTAACTCTCCTAAGCTGCGACGCTTAGGAGAGTTAGAAAGGGCC</t>
    <phoneticPr fontId="0" type="noConversion"/>
  </si>
  <si>
    <t>caccGTAACCAAGAGTATTCCATAACCTGACCCATTATGGAATACTCTTGGTTACTT</t>
  </si>
  <si>
    <t>aaaaAAGTAACCAAGAGTATTCCATAATGGGTCAGGTTATGGAATACTCTTGGTTAC</t>
  </si>
  <si>
    <t xml:space="preserve">Amplify shTTR 22-L plasmid </t>
  </si>
  <si>
    <t>F-22-L TTR plasmid</t>
  </si>
  <si>
    <t>R-22-L TTR plasmid</t>
  </si>
  <si>
    <t>F-22-L GP1 plasmid</t>
  </si>
  <si>
    <t>R-22-L GP1 plasmid</t>
  </si>
  <si>
    <t>caccGAGCTGACCCTGAAGTTCATACCTGACCCATATGAACTTCAGGGTCAGCTTGC</t>
  </si>
  <si>
    <t>aaaaGCAAGCTGACCCTGAAGTTCATATGGGTCAGGTATGAACTTCAGGGTCAGCTC</t>
  </si>
  <si>
    <t xml:space="preserve">Amplify shGP1 22-L plasmid 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5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6" fillId="0" borderId="0" xfId="0" applyFont="1"/>
    <xf numFmtId="0" fontId="6" fillId="0" borderId="1" xfId="0" applyFont="1" applyBorder="1"/>
    <xf numFmtId="0" fontId="5" fillId="0" borderId="0" xfId="0" applyFont="1"/>
    <xf numFmtId="0" fontId="2" fillId="0" borderId="1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11" xfId="0" applyFont="1" applyBorder="1"/>
    <xf numFmtId="0" fontId="6" fillId="0" borderId="12" xfId="0" applyFont="1" applyBorder="1"/>
    <xf numFmtId="0" fontId="6" fillId="0" borderId="0" xfId="0" applyFont="1" applyBorder="1"/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"/>
  <sheetViews>
    <sheetView tabSelected="1" workbookViewId="0"/>
  </sheetViews>
  <sheetFormatPr defaultColWidth="8.85546875" defaultRowHeight="14.25"/>
  <cols>
    <col min="1" max="1" width="14.5703125" style="6" customWidth="1"/>
    <col min="2" max="2" width="71.140625" style="6" customWidth="1"/>
    <col min="3" max="3" width="24" style="6" customWidth="1"/>
    <col min="4" max="16384" width="8.85546875" style="6"/>
  </cols>
  <sheetData>
    <row r="1" spans="1:5" ht="15.75" thickBot="1">
      <c r="A1" s="8" t="s">
        <v>77</v>
      </c>
    </row>
    <row r="2" spans="1:5" ht="15" thickBot="1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4.25" customHeight="1">
      <c r="A3" s="4" t="s">
        <v>5</v>
      </c>
      <c r="B3" s="4" t="s">
        <v>6</v>
      </c>
      <c r="C3" s="22" t="s">
        <v>7</v>
      </c>
      <c r="D3" s="14" t="s">
        <v>8</v>
      </c>
      <c r="E3" s="20" t="s">
        <v>9</v>
      </c>
    </row>
    <row r="4" spans="1:5" ht="15.75" customHeight="1" thickBot="1">
      <c r="A4" s="5" t="s">
        <v>10</v>
      </c>
      <c r="B4" s="1" t="s">
        <v>11</v>
      </c>
      <c r="C4" s="18"/>
      <c r="D4" s="19"/>
      <c r="E4" s="21"/>
    </row>
    <row r="5" spans="1:5" ht="15" customHeight="1">
      <c r="A5" s="4" t="s">
        <v>12</v>
      </c>
      <c r="B5" s="4" t="s">
        <v>13</v>
      </c>
      <c r="C5" s="14" t="s">
        <v>14</v>
      </c>
      <c r="D5" s="19"/>
      <c r="E5" s="21"/>
    </row>
    <row r="6" spans="1:5" ht="15.75" customHeight="1" thickBot="1">
      <c r="A6" s="5" t="s">
        <v>15</v>
      </c>
      <c r="B6" s="1" t="s">
        <v>16</v>
      </c>
      <c r="C6" s="15"/>
      <c r="D6" s="19"/>
      <c r="E6" s="21"/>
    </row>
    <row r="7" spans="1:5" ht="15" customHeight="1">
      <c r="A7" s="4" t="s">
        <v>17</v>
      </c>
      <c r="B7" s="4" t="s">
        <v>18</v>
      </c>
      <c r="C7" s="22" t="s">
        <v>19</v>
      </c>
      <c r="D7" s="19"/>
      <c r="E7" s="21"/>
    </row>
    <row r="8" spans="1:5" ht="15.75" customHeight="1" thickBot="1">
      <c r="A8" s="5" t="s">
        <v>20</v>
      </c>
      <c r="B8" s="1" t="s">
        <v>21</v>
      </c>
      <c r="C8" s="18"/>
      <c r="D8" s="19"/>
      <c r="E8" s="21"/>
    </row>
    <row r="9" spans="1:5" ht="15" customHeight="1">
      <c r="A9" s="4" t="s">
        <v>22</v>
      </c>
      <c r="B9" s="4" t="s">
        <v>23</v>
      </c>
      <c r="C9" s="22" t="s">
        <v>24</v>
      </c>
      <c r="D9" s="19"/>
      <c r="E9" s="21"/>
    </row>
    <row r="10" spans="1:5" ht="15.75" customHeight="1" thickBot="1">
      <c r="A10" s="5" t="s">
        <v>25</v>
      </c>
      <c r="B10" s="1" t="s">
        <v>26</v>
      </c>
      <c r="C10" s="18"/>
      <c r="D10" s="19"/>
      <c r="E10" s="21"/>
    </row>
    <row r="11" spans="1:5" ht="15" customHeight="1">
      <c r="A11" s="4" t="s">
        <v>27</v>
      </c>
      <c r="B11" s="4" t="s">
        <v>28</v>
      </c>
      <c r="C11" s="22" t="s">
        <v>29</v>
      </c>
      <c r="D11" s="19"/>
      <c r="E11" s="21"/>
    </row>
    <row r="12" spans="1:5" ht="15.75" customHeight="1" thickBot="1">
      <c r="A12" s="5" t="s">
        <v>30</v>
      </c>
      <c r="B12" s="1" t="s">
        <v>31</v>
      </c>
      <c r="C12" s="23"/>
      <c r="D12" s="19"/>
      <c r="E12" s="21"/>
    </row>
    <row r="13" spans="1:5" ht="15" customHeight="1">
      <c r="A13" s="4" t="s">
        <v>32</v>
      </c>
      <c r="B13" s="4" t="s">
        <v>33</v>
      </c>
      <c r="C13" s="14" t="s">
        <v>34</v>
      </c>
      <c r="D13" s="19"/>
      <c r="E13" s="21"/>
    </row>
    <row r="14" spans="1:5" ht="15.75" customHeight="1" thickBot="1">
      <c r="A14" s="5" t="s">
        <v>35</v>
      </c>
      <c r="B14" s="1" t="s">
        <v>36</v>
      </c>
      <c r="C14" s="15"/>
      <c r="D14" s="19"/>
      <c r="E14" s="21"/>
    </row>
    <row r="15" spans="1:5" ht="15" customHeight="1">
      <c r="A15" s="4" t="s">
        <v>37</v>
      </c>
      <c r="B15" s="4" t="s">
        <v>38</v>
      </c>
      <c r="C15" s="22" t="s">
        <v>39</v>
      </c>
      <c r="D15" s="19"/>
      <c r="E15" s="21"/>
    </row>
    <row r="16" spans="1:5" ht="15.75" customHeight="1" thickBot="1">
      <c r="A16" s="5" t="s">
        <v>40</v>
      </c>
      <c r="B16" s="1" t="s">
        <v>41</v>
      </c>
      <c r="C16" s="18"/>
      <c r="D16" s="19"/>
      <c r="E16" s="21"/>
    </row>
    <row r="17" spans="1:6" ht="15" customHeight="1">
      <c r="A17" s="4" t="s">
        <v>42</v>
      </c>
      <c r="B17" s="4" t="s">
        <v>43</v>
      </c>
      <c r="C17" s="22" t="s">
        <v>44</v>
      </c>
      <c r="D17" s="19"/>
      <c r="E17" s="21"/>
    </row>
    <row r="18" spans="1:6" ht="15.75" customHeight="1" thickBot="1">
      <c r="A18" s="5" t="s">
        <v>45</v>
      </c>
      <c r="B18" s="1" t="s">
        <v>46</v>
      </c>
      <c r="C18" s="18"/>
      <c r="D18" s="19"/>
      <c r="E18" s="21"/>
    </row>
    <row r="19" spans="1:6" ht="15" customHeight="1">
      <c r="A19" s="4" t="s">
        <v>47</v>
      </c>
      <c r="B19" s="4" t="s">
        <v>48</v>
      </c>
      <c r="C19" s="22" t="s">
        <v>49</v>
      </c>
      <c r="D19" s="19"/>
      <c r="E19" s="21"/>
    </row>
    <row r="20" spans="1:6" ht="15.75" customHeight="1" thickBot="1">
      <c r="A20" s="5" t="s">
        <v>50</v>
      </c>
      <c r="B20" s="1" t="s">
        <v>51</v>
      </c>
      <c r="C20" s="18"/>
      <c r="D20" s="19"/>
      <c r="E20" s="21"/>
    </row>
    <row r="21" spans="1:6" ht="15" customHeight="1">
      <c r="A21" s="4" t="s">
        <v>52</v>
      </c>
      <c r="B21" s="4" t="s">
        <v>53</v>
      </c>
      <c r="C21" s="22" t="s">
        <v>54</v>
      </c>
      <c r="D21" s="19"/>
      <c r="E21" s="21"/>
    </row>
    <row r="22" spans="1:6" ht="15.75" customHeight="1" thickBot="1">
      <c r="A22" s="5" t="s">
        <v>55</v>
      </c>
      <c r="B22" s="1" t="s">
        <v>56</v>
      </c>
      <c r="C22" s="18"/>
      <c r="D22" s="19"/>
      <c r="E22" s="21"/>
    </row>
    <row r="23" spans="1:6" ht="15" customHeight="1">
      <c r="A23" s="4" t="s">
        <v>57</v>
      </c>
      <c r="B23" s="4" t="s">
        <v>58</v>
      </c>
      <c r="C23" s="22" t="s">
        <v>59</v>
      </c>
      <c r="D23" s="19"/>
      <c r="E23" s="21"/>
    </row>
    <row r="24" spans="1:6" ht="15.75" customHeight="1" thickBot="1">
      <c r="A24" s="5" t="s">
        <v>60</v>
      </c>
      <c r="B24" s="1" t="s">
        <v>61</v>
      </c>
      <c r="C24" s="18"/>
      <c r="D24" s="19"/>
      <c r="E24" s="21"/>
      <c r="F24" s="13"/>
    </row>
    <row r="25" spans="1:6" ht="15" customHeight="1">
      <c r="A25" s="4" t="s">
        <v>62</v>
      </c>
      <c r="B25" s="4" t="s">
        <v>63</v>
      </c>
      <c r="C25" s="22" t="s">
        <v>64</v>
      </c>
      <c r="D25" s="19"/>
      <c r="E25" s="21"/>
    </row>
    <row r="26" spans="1:6" ht="15.75" customHeight="1" thickBot="1">
      <c r="A26" s="5" t="s">
        <v>65</v>
      </c>
      <c r="B26" s="10" t="s">
        <v>66</v>
      </c>
      <c r="C26" s="18"/>
      <c r="D26" s="19"/>
      <c r="E26" s="21"/>
    </row>
    <row r="27" spans="1:6" ht="15.75" customHeight="1" thickBot="1">
      <c r="A27" s="9" t="s">
        <v>70</v>
      </c>
      <c r="B27" s="11" t="s">
        <v>67</v>
      </c>
      <c r="C27" s="16" t="s">
        <v>69</v>
      </c>
      <c r="D27" s="19"/>
      <c r="E27" s="21"/>
    </row>
    <row r="28" spans="1:6" ht="15.75" customHeight="1" thickBot="1">
      <c r="A28" s="9" t="s">
        <v>71</v>
      </c>
      <c r="B28" s="11" t="s">
        <v>68</v>
      </c>
      <c r="C28" s="17"/>
      <c r="D28" s="19"/>
      <c r="E28" s="21"/>
    </row>
    <row r="29" spans="1:6" ht="15.75" customHeight="1" thickBot="1">
      <c r="A29" s="9" t="s">
        <v>72</v>
      </c>
      <c r="B29" s="7" t="s">
        <v>74</v>
      </c>
      <c r="C29" s="16" t="s">
        <v>76</v>
      </c>
      <c r="D29" s="19"/>
      <c r="E29" s="21"/>
    </row>
    <row r="30" spans="1:6" ht="15.75" customHeight="1" thickBot="1">
      <c r="A30" s="5" t="s">
        <v>73</v>
      </c>
      <c r="B30" s="6" t="s">
        <v>75</v>
      </c>
      <c r="C30" s="18"/>
      <c r="D30" s="15"/>
      <c r="E30" s="21"/>
    </row>
    <row r="31" spans="1:6">
      <c r="B31" s="12"/>
      <c r="E31" s="12"/>
    </row>
  </sheetData>
  <mergeCells count="16">
    <mergeCell ref="C27:C28"/>
    <mergeCell ref="C29:C30"/>
    <mergeCell ref="D3:D30"/>
    <mergeCell ref="E3:E30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3:C4"/>
  </mergeCells>
  <phoneticPr fontId="4" type="noConversion"/>
  <dataValidations count="2">
    <dataValidation type="textLength" allowBlank="1" showInputMessage="1" showErrorMessage="1" promptTitle="Standard Mixed Base Instructions" prompt="R(A,G), Y(C,T), M(A,C), K(G,T), S(G,C), W(A,T), H(A,T,C), B(G,T,C), V(G,A,C), D(G,A,T), N(A,T,G,C)" sqref="B5:B10 B19:B22" xr:uid="{00000000-0002-0000-0300-000000000000}">
      <formula1>0</formula1>
      <formula2>150</formula2>
    </dataValidation>
    <dataValidation allowBlank="1" showErrorMessage="1" promptTitle="Primer名称" sqref="A27:A30" xr:uid="{00000000-0002-0000-0300-000001000000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rung Duc Nguyen</cp:lastModifiedBy>
  <dcterms:created xsi:type="dcterms:W3CDTF">2021-07-30T07:22:42Z</dcterms:created>
  <dcterms:modified xsi:type="dcterms:W3CDTF">2022-02-22T08:33:47Z</dcterms:modified>
</cp:coreProperties>
</file>